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  <sheet name="Sheet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9">
  <si>
    <t xml:space="preserve">Supplementary Dataset 6: Sequence homology with lncRNAs in Atlantic salmon</t>
  </si>
  <si>
    <t xml:space="preserve"> Trout LncRNA</t>
  </si>
  <si>
    <t xml:space="preserve">Conserved Salmon lncRNA</t>
  </si>
  <si>
    <t xml:space="preserve">Trout LncRNA length (nts)</t>
  </si>
  <si>
    <t xml:space="preserve">Aligned length (nts)</t>
  </si>
  <si>
    <t xml:space="preserve">Query (Trout lncRNA) cover by alignment (%)</t>
  </si>
  <si>
    <t xml:space="preserve">Sequence identity (%)</t>
  </si>
  <si>
    <t xml:space="preserve">No. mismatchs </t>
  </si>
  <si>
    <t xml:space="preserve">trout equence alignment start </t>
  </si>
  <si>
    <t xml:space="preserve">trout equence alignment end </t>
  </si>
  <si>
    <t xml:space="preserve">Salmon alignment start</t>
  </si>
  <si>
    <t xml:space="preserve">Salmon  alignment end </t>
  </si>
  <si>
    <t xml:space="preserve">E value </t>
  </si>
  <si>
    <t xml:space="preserve">Omy100076105</t>
  </si>
  <si>
    <t xml:space="preserve">Ss_lncRNA_4661</t>
  </si>
  <si>
    <t xml:space="preserve">Omy100094622</t>
  </si>
  <si>
    <t xml:space="preserve">Ss_lncRNA_210</t>
  </si>
  <si>
    <t xml:space="preserve">Omy300077633</t>
  </si>
  <si>
    <t xml:space="preserve">Ss_lncRNA_5079</t>
  </si>
  <si>
    <t xml:space="preserve">Omy100065769</t>
  </si>
  <si>
    <t xml:space="preserve">Ss_lncRNA_4505</t>
  </si>
  <si>
    <t xml:space="preserve">Omy100133784</t>
  </si>
  <si>
    <t xml:space="preserve">Ss_lncRNA_2292</t>
  </si>
  <si>
    <t xml:space="preserve">Omy200084095</t>
  </si>
  <si>
    <t xml:space="preserve">Ss_lncRNA_2682</t>
  </si>
  <si>
    <t xml:space="preserve">Omy300043379</t>
  </si>
  <si>
    <t xml:space="preserve">Ss_lncRNA_1263</t>
  </si>
  <si>
    <t xml:space="preserve">Omy100089327</t>
  </si>
  <si>
    <t xml:space="preserve">Ss_lncRNA_1531</t>
  </si>
  <si>
    <t xml:space="preserve">Omy300045859</t>
  </si>
  <si>
    <t xml:space="preserve">Ss_lncRNA_622</t>
  </si>
  <si>
    <t xml:space="preserve">Omy100070292</t>
  </si>
  <si>
    <t xml:space="preserve">Ss_lncRNA_329</t>
  </si>
  <si>
    <t xml:space="preserve">Omy100125126</t>
  </si>
  <si>
    <t xml:space="preserve">Ss_lncRNA_5400</t>
  </si>
  <si>
    <t xml:space="preserve">Omy200084059</t>
  </si>
  <si>
    <t xml:space="preserve">Ss_lncRNA_4410</t>
  </si>
  <si>
    <t xml:space="preserve">Omy200115330</t>
  </si>
  <si>
    <t xml:space="preserve">Ss_lncRNA_5535</t>
  </si>
  <si>
    <t xml:space="preserve">Omy200119000</t>
  </si>
  <si>
    <t xml:space="preserve">Ss_lncRNA_3481</t>
  </si>
  <si>
    <t xml:space="preserve">Omy300029193</t>
  </si>
  <si>
    <t xml:space="preserve">Ss_lncRNA_4515</t>
  </si>
  <si>
    <t xml:space="preserve">Omy100111613</t>
  </si>
  <si>
    <t xml:space="preserve">Ss_lncRNA_5503</t>
  </si>
  <si>
    <t xml:space="preserve">Omy300052204</t>
  </si>
  <si>
    <t xml:space="preserve">Ss_lncRNA_791</t>
  </si>
  <si>
    <t xml:space="preserve">Omy200107755</t>
  </si>
  <si>
    <t xml:space="preserve">Ss_lncRNA_4416</t>
  </si>
  <si>
    <t xml:space="preserve">Omy300045687</t>
  </si>
  <si>
    <t xml:space="preserve">Ss_lncRNA_3330</t>
  </si>
  <si>
    <t xml:space="preserve">Omy200181424</t>
  </si>
  <si>
    <t xml:space="preserve">Ss_lncRNA_3473</t>
  </si>
  <si>
    <t xml:space="preserve">Omy200136262</t>
  </si>
  <si>
    <t xml:space="preserve">Ss_lncRNA_1883</t>
  </si>
  <si>
    <t xml:space="preserve">Omy200129846</t>
  </si>
  <si>
    <t xml:space="preserve">Ss_lncRNA_282</t>
  </si>
  <si>
    <t xml:space="preserve">Omy300043066</t>
  </si>
  <si>
    <t xml:space="preserve">Ss_lncRNA_164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17.72"/>
    <col collapsed="false" customWidth="true" hidden="false" outlineLevel="0" max="2" min="2" style="1" width="20.17"/>
    <col collapsed="false" customWidth="true" hidden="false" outlineLevel="0" max="3" min="3" style="1" width="9.44"/>
    <col collapsed="false" customWidth="true" hidden="false" outlineLevel="0" max="4" min="4" style="1" width="10.53"/>
    <col collapsed="false" customWidth="true" hidden="false" outlineLevel="0" max="5" min="5" style="2" width="15.99"/>
    <col collapsed="false" customWidth="true" hidden="false" outlineLevel="0" max="6" min="6" style="1" width="10.99"/>
    <col collapsed="false" customWidth="true" hidden="false" outlineLevel="0" max="9" min="7" style="1" width="9.44"/>
    <col collapsed="false" customWidth="true" hidden="false" outlineLevel="0" max="10" min="10" style="1" width="10.17"/>
    <col collapsed="false" customWidth="true" hidden="false" outlineLevel="0" max="11" min="11" style="1" width="10.99"/>
    <col collapsed="false" customWidth="true" hidden="false" outlineLevel="0" max="12" min="12" style="1" width="10.53"/>
    <col collapsed="false" customWidth="false" hidden="false" outlineLevel="0" max="257" min="13" style="1" width="8.72"/>
  </cols>
  <sheetData>
    <row r="1" customFormat="false" ht="14.5" hidden="false" customHeight="false" outlineLevel="0" collapsed="false">
      <c r="A1" s="1" t="s">
        <v>0</v>
      </c>
    </row>
    <row r="2" customFormat="false" ht="60" hidden="false" customHeight="false" outlineLevel="0" collapsed="false">
      <c r="A2" s="3" t="s">
        <v>1</v>
      </c>
      <c r="B2" s="4" t="s">
        <v>2</v>
      </c>
      <c r="C2" s="3" t="s">
        <v>3</v>
      </c>
      <c r="D2" s="4" t="s">
        <v>4</v>
      </c>
      <c r="E2" s="5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customFormat="false" ht="15.5" hidden="false" customHeight="false" outlineLevel="0" collapsed="false">
      <c r="A3" s="6" t="s">
        <v>13</v>
      </c>
      <c r="B3" s="7" t="s">
        <v>14</v>
      </c>
      <c r="C3" s="6" t="n">
        <v>277</v>
      </c>
      <c r="D3" s="7" t="n">
        <v>273</v>
      </c>
      <c r="E3" s="8" t="n">
        <f aca="false">D3/C3*100</f>
        <v>98.5559566787004</v>
      </c>
      <c r="F3" s="7" t="n">
        <v>97.44</v>
      </c>
      <c r="G3" s="7" t="n">
        <v>7</v>
      </c>
      <c r="H3" s="7" t="n">
        <v>1</v>
      </c>
      <c r="I3" s="7" t="n">
        <v>273</v>
      </c>
      <c r="J3" s="7" t="n">
        <v>108</v>
      </c>
      <c r="K3" s="7" t="n">
        <v>380</v>
      </c>
      <c r="L3" s="9" t="n">
        <v>4E-138</v>
      </c>
    </row>
    <row r="4" customFormat="false" ht="15.5" hidden="false" customHeight="false" outlineLevel="0" collapsed="false">
      <c r="A4" s="6" t="s">
        <v>15</v>
      </c>
      <c r="B4" s="7" t="s">
        <v>16</v>
      </c>
      <c r="C4" s="6" t="n">
        <v>238</v>
      </c>
      <c r="D4" s="7" t="n">
        <v>232</v>
      </c>
      <c r="E4" s="8" t="n">
        <f aca="false">D4/C4*100</f>
        <v>97.4789915966387</v>
      </c>
      <c r="F4" s="7" t="n">
        <v>90.52</v>
      </c>
      <c r="G4" s="7" t="n">
        <v>15</v>
      </c>
      <c r="H4" s="7" t="n">
        <v>10</v>
      </c>
      <c r="I4" s="7" t="n">
        <v>238</v>
      </c>
      <c r="J4" s="7" t="n">
        <v>844</v>
      </c>
      <c r="K4" s="7" t="n">
        <v>1071</v>
      </c>
      <c r="L4" s="9" t="n">
        <v>4E-064</v>
      </c>
    </row>
    <row r="5" customFormat="false" ht="15.5" hidden="false" customHeight="false" outlineLevel="0" collapsed="false">
      <c r="A5" s="6" t="s">
        <v>17</v>
      </c>
      <c r="B5" s="7" t="s">
        <v>18</v>
      </c>
      <c r="C5" s="6" t="n">
        <v>961</v>
      </c>
      <c r="D5" s="7" t="n">
        <v>930</v>
      </c>
      <c r="E5" s="8" t="n">
        <f aca="false">D5/C5*100</f>
        <v>96.7741935483871</v>
      </c>
      <c r="F5" s="7" t="n">
        <v>91.61</v>
      </c>
      <c r="G5" s="7" t="n">
        <v>53</v>
      </c>
      <c r="H5" s="7" t="n">
        <v>42</v>
      </c>
      <c r="I5" s="7" t="n">
        <v>961</v>
      </c>
      <c r="J5" s="7" t="n">
        <v>1024</v>
      </c>
      <c r="K5" s="7" t="n">
        <v>110</v>
      </c>
      <c r="L5" s="7" t="n">
        <v>0</v>
      </c>
    </row>
    <row r="6" customFormat="false" ht="15.5" hidden="false" customHeight="false" outlineLevel="0" collapsed="false">
      <c r="A6" s="6" t="s">
        <v>19</v>
      </c>
      <c r="B6" s="7" t="s">
        <v>20</v>
      </c>
      <c r="C6" s="6" t="n">
        <v>462</v>
      </c>
      <c r="D6" s="7" t="n">
        <v>416</v>
      </c>
      <c r="E6" s="8" t="n">
        <f aca="false">D6/C6*100</f>
        <v>90.04329004329</v>
      </c>
      <c r="F6" s="7" t="n">
        <v>91.83</v>
      </c>
      <c r="G6" s="7" t="n">
        <v>21</v>
      </c>
      <c r="H6" s="7" t="n">
        <v>55</v>
      </c>
      <c r="I6" s="7" t="n">
        <v>462</v>
      </c>
      <c r="J6" s="7" t="n">
        <v>500</v>
      </c>
      <c r="K6" s="7" t="n">
        <v>90</v>
      </c>
      <c r="L6" s="9" t="n">
        <v>1E-148</v>
      </c>
    </row>
    <row r="7" customFormat="false" ht="15.5" hidden="false" customHeight="false" outlineLevel="0" collapsed="false">
      <c r="A7" s="6" t="s">
        <v>21</v>
      </c>
      <c r="B7" s="7" t="s">
        <v>22</v>
      </c>
      <c r="C7" s="6" t="n">
        <v>210</v>
      </c>
      <c r="D7" s="7" t="n">
        <v>183</v>
      </c>
      <c r="E7" s="8" t="n">
        <f aca="false">D7/C7*100</f>
        <v>87.1428571428571</v>
      </c>
      <c r="F7" s="7" t="n">
        <v>90.71</v>
      </c>
      <c r="G7" s="7" t="n">
        <v>7</v>
      </c>
      <c r="H7" s="7" t="n">
        <v>10</v>
      </c>
      <c r="I7" s="7" t="n">
        <v>182</v>
      </c>
      <c r="J7" s="7" t="n">
        <v>259</v>
      </c>
      <c r="K7" s="7" t="n">
        <v>441</v>
      </c>
      <c r="L7" s="9" t="n">
        <v>1E-060</v>
      </c>
    </row>
    <row r="8" customFormat="false" ht="15.5" hidden="false" customHeight="false" outlineLevel="0" collapsed="false">
      <c r="A8" s="6" t="s">
        <v>23</v>
      </c>
      <c r="B8" s="7" t="s">
        <v>24</v>
      </c>
      <c r="C8" s="6" t="n">
        <v>548</v>
      </c>
      <c r="D8" s="7" t="n">
        <v>461</v>
      </c>
      <c r="E8" s="8" t="n">
        <f aca="false">D8/C8*100</f>
        <v>84.1240875912409</v>
      </c>
      <c r="F8" s="7" t="n">
        <v>92.41</v>
      </c>
      <c r="G8" s="7" t="n">
        <v>29</v>
      </c>
      <c r="H8" s="7" t="n">
        <v>3</v>
      </c>
      <c r="I8" s="7" t="n">
        <v>457</v>
      </c>
      <c r="J8" s="7" t="n">
        <v>753</v>
      </c>
      <c r="K8" s="7" t="n">
        <v>1213</v>
      </c>
      <c r="L8" s="7" t="n">
        <v>0</v>
      </c>
    </row>
    <row r="9" customFormat="false" ht="15.5" hidden="false" customHeight="false" outlineLevel="0" collapsed="false">
      <c r="A9" s="6" t="s">
        <v>25</v>
      </c>
      <c r="B9" s="7" t="s">
        <v>26</v>
      </c>
      <c r="C9" s="6" t="n">
        <v>273</v>
      </c>
      <c r="D9" s="7" t="n">
        <v>222</v>
      </c>
      <c r="E9" s="8" t="n">
        <f aca="false">D9/C9*100</f>
        <v>81.3186813186813</v>
      </c>
      <c r="F9" s="7" t="n">
        <v>92.79</v>
      </c>
      <c r="G9" s="7" t="n">
        <v>14</v>
      </c>
      <c r="H9" s="7" t="n">
        <v>7</v>
      </c>
      <c r="I9" s="7" t="n">
        <v>226</v>
      </c>
      <c r="J9" s="7" t="n">
        <v>5</v>
      </c>
      <c r="K9" s="7" t="n">
        <v>226</v>
      </c>
      <c r="L9" s="9" t="n">
        <v>2E-081</v>
      </c>
    </row>
    <row r="10" customFormat="false" ht="15.5" hidden="false" customHeight="false" outlineLevel="0" collapsed="false">
      <c r="A10" s="6" t="s">
        <v>27</v>
      </c>
      <c r="B10" s="7" t="s">
        <v>28</v>
      </c>
      <c r="C10" s="6" t="n">
        <v>547</v>
      </c>
      <c r="D10" s="7" t="n">
        <v>394</v>
      </c>
      <c r="E10" s="8" t="n">
        <f aca="false">D10/C10*100</f>
        <v>72.0292504570384</v>
      </c>
      <c r="F10" s="7" t="n">
        <v>94.16</v>
      </c>
      <c r="G10" s="7" t="n">
        <v>16</v>
      </c>
      <c r="H10" s="7" t="n">
        <v>3</v>
      </c>
      <c r="I10" s="7" t="n">
        <v>390</v>
      </c>
      <c r="J10" s="7" t="n">
        <v>769</v>
      </c>
      <c r="K10" s="7" t="n">
        <v>1161</v>
      </c>
      <c r="L10" s="9" t="n">
        <v>5E-161</v>
      </c>
    </row>
    <row r="11" customFormat="false" ht="15.5" hidden="false" customHeight="false" outlineLevel="0" collapsed="false">
      <c r="A11" s="6" t="s">
        <v>29</v>
      </c>
      <c r="B11" s="7" t="s">
        <v>30</v>
      </c>
      <c r="C11" s="6" t="n">
        <v>215</v>
      </c>
      <c r="D11" s="7" t="n">
        <v>153</v>
      </c>
      <c r="E11" s="8" t="n">
        <f aca="false">D11/C11*100</f>
        <v>71.1627906976744</v>
      </c>
      <c r="F11" s="7" t="n">
        <v>95.42</v>
      </c>
      <c r="G11" s="7" t="n">
        <v>7</v>
      </c>
      <c r="H11" s="7" t="n">
        <v>25</v>
      </c>
      <c r="I11" s="7" t="n">
        <v>177</v>
      </c>
      <c r="J11" s="7" t="n">
        <v>5</v>
      </c>
      <c r="K11" s="7" t="n">
        <v>157</v>
      </c>
      <c r="L11" s="9" t="n">
        <v>1E-066</v>
      </c>
    </row>
    <row r="12" customFormat="false" ht="15.5" hidden="false" customHeight="false" outlineLevel="0" collapsed="false">
      <c r="A12" s="6" t="s">
        <v>31</v>
      </c>
      <c r="B12" s="7" t="s">
        <v>32</v>
      </c>
      <c r="C12" s="6" t="n">
        <v>673</v>
      </c>
      <c r="D12" s="7" t="n">
        <v>453</v>
      </c>
      <c r="E12" s="8" t="n">
        <f aca="false">D12/C12*100</f>
        <v>67.3105497771174</v>
      </c>
      <c r="F12" s="7" t="n">
        <v>93.6</v>
      </c>
      <c r="G12" s="7" t="n">
        <v>25</v>
      </c>
      <c r="H12" s="7" t="n">
        <v>209</v>
      </c>
      <c r="I12" s="7" t="n">
        <v>657</v>
      </c>
      <c r="J12" s="7" t="n">
        <v>1084</v>
      </c>
      <c r="K12" s="7" t="n">
        <v>632</v>
      </c>
      <c r="L12" s="7" t="n">
        <v>0</v>
      </c>
    </row>
    <row r="13" customFormat="false" ht="15.5" hidden="false" customHeight="false" outlineLevel="0" collapsed="false">
      <c r="A13" s="6" t="s">
        <v>33</v>
      </c>
      <c r="B13" s="7" t="s">
        <v>34</v>
      </c>
      <c r="C13" s="6" t="n">
        <v>468</v>
      </c>
      <c r="D13" s="7" t="n">
        <v>309</v>
      </c>
      <c r="E13" s="8" t="n">
        <f aca="false">D13/C13*100</f>
        <v>66.025641025641</v>
      </c>
      <c r="F13" s="7" t="n">
        <v>92.56</v>
      </c>
      <c r="G13" s="7" t="n">
        <v>23</v>
      </c>
      <c r="H13" s="7" t="n">
        <v>132</v>
      </c>
      <c r="I13" s="7" t="n">
        <v>440</v>
      </c>
      <c r="J13" s="7" t="n">
        <v>392</v>
      </c>
      <c r="K13" s="7" t="n">
        <v>84</v>
      </c>
      <c r="L13" s="9" t="n">
        <v>4E-121</v>
      </c>
    </row>
    <row r="14" customFormat="false" ht="15.5" hidden="false" customHeight="false" outlineLevel="0" collapsed="false">
      <c r="A14" s="6" t="s">
        <v>35</v>
      </c>
      <c r="B14" s="7" t="s">
        <v>36</v>
      </c>
      <c r="C14" s="6" t="n">
        <v>367</v>
      </c>
      <c r="D14" s="7" t="n">
        <v>221</v>
      </c>
      <c r="E14" s="8" t="n">
        <f aca="false">D14/C14*100</f>
        <v>60.2179836512262</v>
      </c>
      <c r="F14" s="7" t="n">
        <v>94.12</v>
      </c>
      <c r="G14" s="7" t="n">
        <v>13</v>
      </c>
      <c r="H14" s="7" t="n">
        <v>147</v>
      </c>
      <c r="I14" s="7" t="n">
        <v>367</v>
      </c>
      <c r="J14" s="7" t="n">
        <v>302</v>
      </c>
      <c r="K14" s="7" t="n">
        <v>82</v>
      </c>
      <c r="L14" s="9" t="n">
        <v>1E-092</v>
      </c>
    </row>
    <row r="15" customFormat="false" ht="15.5" hidden="false" customHeight="false" outlineLevel="0" collapsed="false">
      <c r="A15" s="6" t="s">
        <v>37</v>
      </c>
      <c r="B15" s="7" t="s">
        <v>38</v>
      </c>
      <c r="C15" s="6" t="n">
        <v>216</v>
      </c>
      <c r="D15" s="7" t="n">
        <v>130</v>
      </c>
      <c r="E15" s="8" t="n">
        <f aca="false">D15/C15*100</f>
        <v>60.1851851851852</v>
      </c>
      <c r="F15" s="7" t="n">
        <v>93.85</v>
      </c>
      <c r="G15" s="7" t="n">
        <v>8</v>
      </c>
      <c r="H15" s="7" t="n">
        <v>84</v>
      </c>
      <c r="I15" s="7" t="n">
        <v>213</v>
      </c>
      <c r="J15" s="7" t="n">
        <v>282</v>
      </c>
      <c r="K15" s="7" t="n">
        <v>153</v>
      </c>
      <c r="L15" s="9" t="n">
        <v>2E-050</v>
      </c>
    </row>
    <row r="16" customFormat="false" ht="15.5" hidden="false" customHeight="false" outlineLevel="0" collapsed="false">
      <c r="A16" s="6" t="s">
        <v>39</v>
      </c>
      <c r="B16" s="7" t="s">
        <v>40</v>
      </c>
      <c r="C16" s="6" t="n">
        <v>862</v>
      </c>
      <c r="D16" s="7" t="n">
        <v>515</v>
      </c>
      <c r="E16" s="8" t="n">
        <f aca="false">D16/C16*100</f>
        <v>59.7447795823666</v>
      </c>
      <c r="F16" s="7" t="n">
        <v>90.87</v>
      </c>
      <c r="G16" s="7" t="n">
        <v>29</v>
      </c>
      <c r="H16" s="7" t="n">
        <v>3</v>
      </c>
      <c r="I16" s="7" t="n">
        <v>504</v>
      </c>
      <c r="J16" s="7" t="n">
        <v>1786</v>
      </c>
      <c r="K16" s="7" t="n">
        <v>1277</v>
      </c>
      <c r="L16" s="7" t="n">
        <v>0</v>
      </c>
    </row>
    <row r="17" customFormat="false" ht="15.5" hidden="false" customHeight="false" outlineLevel="0" collapsed="false">
      <c r="A17" s="6" t="s">
        <v>41</v>
      </c>
      <c r="B17" s="7" t="s">
        <v>42</v>
      </c>
      <c r="C17" s="6" t="n">
        <v>221</v>
      </c>
      <c r="D17" s="7" t="n">
        <v>130</v>
      </c>
      <c r="E17" s="8" t="n">
        <f aca="false">D17/C17*100</f>
        <v>58.8235294117647</v>
      </c>
      <c r="F17" s="7" t="n">
        <v>92.31</v>
      </c>
      <c r="G17" s="7" t="n">
        <v>10</v>
      </c>
      <c r="H17" s="7" t="n">
        <v>1</v>
      </c>
      <c r="I17" s="7" t="n">
        <v>130</v>
      </c>
      <c r="J17" s="7" t="n">
        <v>261</v>
      </c>
      <c r="K17" s="7" t="n">
        <v>390</v>
      </c>
      <c r="L17" s="9" t="n">
        <v>1E-045</v>
      </c>
    </row>
    <row r="18" customFormat="false" ht="15.5" hidden="false" customHeight="false" outlineLevel="0" collapsed="false">
      <c r="A18" s="6" t="s">
        <v>43</v>
      </c>
      <c r="B18" s="7" t="s">
        <v>44</v>
      </c>
      <c r="C18" s="6" t="n">
        <v>524</v>
      </c>
      <c r="D18" s="7" t="n">
        <v>300</v>
      </c>
      <c r="E18" s="8" t="n">
        <f aca="false">D18/C18*100</f>
        <v>57.2519083969466</v>
      </c>
      <c r="F18" s="7" t="n">
        <v>90</v>
      </c>
      <c r="G18" s="7" t="n">
        <v>20</v>
      </c>
      <c r="H18" s="7" t="n">
        <v>48</v>
      </c>
      <c r="I18" s="7" t="n">
        <v>338</v>
      </c>
      <c r="J18" s="7" t="n">
        <v>154</v>
      </c>
      <c r="K18" s="7" t="n">
        <v>452</v>
      </c>
      <c r="L18" s="9" t="n">
        <v>5E-099</v>
      </c>
    </row>
    <row r="19" customFormat="false" ht="15.5" hidden="false" customHeight="false" outlineLevel="0" collapsed="false">
      <c r="A19" s="6" t="s">
        <v>45</v>
      </c>
      <c r="B19" s="7" t="s">
        <v>46</v>
      </c>
      <c r="C19" s="6" t="n">
        <v>250</v>
      </c>
      <c r="D19" s="7" t="n">
        <v>141</v>
      </c>
      <c r="E19" s="8" t="n">
        <f aca="false">D19/C19*100</f>
        <v>56.4</v>
      </c>
      <c r="F19" s="7" t="n">
        <v>92.2</v>
      </c>
      <c r="G19" s="7" t="n">
        <v>11</v>
      </c>
      <c r="H19" s="7" t="n">
        <v>6</v>
      </c>
      <c r="I19" s="7" t="n">
        <v>146</v>
      </c>
      <c r="J19" s="7" t="n">
        <v>96</v>
      </c>
      <c r="K19" s="7" t="n">
        <v>236</v>
      </c>
      <c r="L19" s="9" t="n">
        <v>8E-050</v>
      </c>
    </row>
    <row r="20" customFormat="false" ht="15.5" hidden="false" customHeight="false" outlineLevel="0" collapsed="false">
      <c r="A20" s="6" t="s">
        <v>47</v>
      </c>
      <c r="B20" s="7" t="s">
        <v>48</v>
      </c>
      <c r="C20" s="6" t="n">
        <v>658</v>
      </c>
      <c r="D20" s="7" t="n">
        <v>367</v>
      </c>
      <c r="E20" s="8" t="n">
        <f aca="false">D20/C20*100</f>
        <v>55.775075987842</v>
      </c>
      <c r="F20" s="7" t="n">
        <v>90.19</v>
      </c>
      <c r="G20" s="7" t="n">
        <v>34</v>
      </c>
      <c r="H20" s="7" t="n">
        <v>62</v>
      </c>
      <c r="I20" s="7" t="n">
        <v>427</v>
      </c>
      <c r="J20" s="7" t="n">
        <v>727</v>
      </c>
      <c r="K20" s="7" t="n">
        <v>362</v>
      </c>
      <c r="L20" s="9" t="n">
        <v>9E-120</v>
      </c>
    </row>
    <row r="21" customFormat="false" ht="15.5" hidden="false" customHeight="false" outlineLevel="0" collapsed="false">
      <c r="A21" s="6" t="s">
        <v>49</v>
      </c>
      <c r="B21" s="7" t="s">
        <v>50</v>
      </c>
      <c r="C21" s="6" t="n">
        <v>318</v>
      </c>
      <c r="D21" s="7" t="n">
        <v>177</v>
      </c>
      <c r="E21" s="8" t="n">
        <f aca="false">D21/C21*100</f>
        <v>55.6603773584906</v>
      </c>
      <c r="F21" s="7" t="n">
        <v>93.79</v>
      </c>
      <c r="G21" s="7" t="n">
        <v>5</v>
      </c>
      <c r="H21" s="7" t="n">
        <v>148</v>
      </c>
      <c r="I21" s="7" t="n">
        <v>318</v>
      </c>
      <c r="J21" s="7" t="n">
        <v>1</v>
      </c>
      <c r="K21" s="7" t="n">
        <v>177</v>
      </c>
      <c r="L21" s="9" t="n">
        <v>9E-069</v>
      </c>
    </row>
    <row r="22" customFormat="false" ht="15.5" hidden="false" customHeight="false" outlineLevel="0" collapsed="false">
      <c r="A22" s="6" t="s">
        <v>51</v>
      </c>
      <c r="B22" s="7" t="s">
        <v>52</v>
      </c>
      <c r="C22" s="6" t="n">
        <v>484</v>
      </c>
      <c r="D22" s="7" t="n">
        <v>264</v>
      </c>
      <c r="E22" s="8" t="n">
        <f aca="false">D22/C22*100</f>
        <v>54.5454545454545</v>
      </c>
      <c r="F22" s="7" t="n">
        <v>93.56</v>
      </c>
      <c r="G22" s="7" t="n">
        <v>15</v>
      </c>
      <c r="H22" s="7" t="n">
        <v>154</v>
      </c>
      <c r="I22" s="7" t="n">
        <v>415</v>
      </c>
      <c r="J22" s="7" t="n">
        <v>1</v>
      </c>
      <c r="K22" s="7" t="n">
        <v>264</v>
      </c>
      <c r="L22" s="9" t="n">
        <v>9E-107</v>
      </c>
    </row>
    <row r="23" customFormat="false" ht="15.5" hidden="false" customHeight="false" outlineLevel="0" collapsed="false">
      <c r="A23" s="6" t="s">
        <v>53</v>
      </c>
      <c r="B23" s="7" t="s">
        <v>54</v>
      </c>
      <c r="C23" s="6" t="n">
        <v>689</v>
      </c>
      <c r="D23" s="7" t="n">
        <v>353</v>
      </c>
      <c r="E23" s="8" t="n">
        <f aca="false">D23/C23*100</f>
        <v>51.233671988389</v>
      </c>
      <c r="F23" s="7" t="n">
        <v>92.92</v>
      </c>
      <c r="G23" s="7" t="n">
        <v>16</v>
      </c>
      <c r="H23" s="7" t="n">
        <v>86</v>
      </c>
      <c r="I23" s="7" t="n">
        <v>438</v>
      </c>
      <c r="J23" s="7" t="n">
        <v>504</v>
      </c>
      <c r="K23" s="7" t="n">
        <v>161</v>
      </c>
      <c r="L23" s="9" t="n">
        <v>8E-142</v>
      </c>
    </row>
    <row r="24" customFormat="false" ht="15.5" hidden="false" customHeight="false" outlineLevel="0" collapsed="false">
      <c r="A24" s="6" t="s">
        <v>55</v>
      </c>
      <c r="B24" s="7" t="s">
        <v>56</v>
      </c>
      <c r="C24" s="6" t="n">
        <v>503</v>
      </c>
      <c r="D24" s="7" t="n">
        <v>253</v>
      </c>
      <c r="E24" s="8" t="n">
        <f aca="false">D24/C24*100</f>
        <v>50.2982107355865</v>
      </c>
      <c r="F24" s="7" t="n">
        <v>92.09</v>
      </c>
      <c r="G24" s="7" t="n">
        <v>20</v>
      </c>
      <c r="H24" s="7" t="n">
        <v>227</v>
      </c>
      <c r="I24" s="7" t="n">
        <v>479</v>
      </c>
      <c r="J24" s="7" t="n">
        <v>610</v>
      </c>
      <c r="K24" s="7" t="n">
        <v>358</v>
      </c>
      <c r="L24" s="9" t="n">
        <v>8E-095</v>
      </c>
    </row>
    <row r="25" customFormat="false" ht="15.5" hidden="false" customHeight="false" outlineLevel="0" collapsed="false">
      <c r="A25" s="6" t="s">
        <v>57</v>
      </c>
      <c r="B25" s="7" t="s">
        <v>58</v>
      </c>
      <c r="C25" s="6" t="n">
        <v>715</v>
      </c>
      <c r="D25" s="7" t="n">
        <v>358</v>
      </c>
      <c r="E25" s="8" t="n">
        <f aca="false">D25/C25*100</f>
        <v>50.0699300699301</v>
      </c>
      <c r="F25" s="7" t="n">
        <v>91.62</v>
      </c>
      <c r="G25" s="7" t="n">
        <v>23</v>
      </c>
      <c r="H25" s="7" t="n">
        <v>104</v>
      </c>
      <c r="I25" s="7" t="n">
        <v>460</v>
      </c>
      <c r="J25" s="7" t="n">
        <v>353</v>
      </c>
      <c r="K25" s="7" t="n">
        <v>2</v>
      </c>
      <c r="L25" s="9" t="n">
        <v>1E-122</v>
      </c>
    </row>
  </sheetData>
  <conditionalFormatting sqref="A2:A25">
    <cfRule type="expression" priority="2" aboveAverage="0" equalAverage="0" bottom="0" percent="0" rank="0" text="" dxfId="0">
      <formula>AND(COUNTIF($A$2:$A$25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3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23:40:07Z</dcterms:created>
  <dc:creator>Bam D. Paneru</dc:creator>
  <dc:description/>
  <dc:language>en-US</dc:language>
  <cp:lastModifiedBy>Moh Salem</cp:lastModifiedBy>
  <dcterms:modified xsi:type="dcterms:W3CDTF">2016-03-31T21:23:07Z</dcterms:modified>
  <cp:revision>0</cp:revision>
  <dc:subject/>
  <dc:title/>
</cp:coreProperties>
</file>